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rinterSettings/printerSettings1.bin" ContentType="application/vnd.openxmlformats-officedocument.spreadsheetml.printerSettings"/>
  <Override PartName="/xl/printerSettings/printerSettings2.bin" ContentType="application/vnd.openxmlformats-officedocument.spreadsheetml.printerSettings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onzoalfaro-nunez/Dropbox/All manuscripts at 20-Jan-2014/Back in Denmark 2020/1_SSI_Statens Serum Institut_new job June 2020/Research and potential new manuscripts at SSI/On going Projects/Test Center Danmark/New Journal_Feb2021/Supplemental materials/"/>
    </mc:Choice>
  </mc:AlternateContent>
  <xr:revisionPtr revIDLastSave="0" documentId="13_ncr:1_{C479F67E-5E7B-4343-B28A-3CD9B571AF3F}" xr6:coauthVersionLast="46" xr6:coauthVersionMax="46" xr10:uidLastSave="{00000000-0000-0000-0000-000000000000}"/>
  <bookViews>
    <workbookView xWindow="0" yWindow="500" windowWidth="35840" windowHeight="21900" activeTab="2" xr2:uid="{AD0DAA78-80B4-445A-BD3D-E287B8BEF8B7}"/>
  </bookViews>
  <sheets>
    <sheet name="Standard curve and table" sheetId="1" r:id="rId1"/>
    <sheet name="RNA conc table" sheetId="3" r:id="rId2"/>
    <sheet name="RNA conc number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4" i="2" l="1"/>
  <c r="Y22" i="2"/>
  <c r="Z22" i="2"/>
  <c r="AA22" i="2"/>
  <c r="AB22" i="2"/>
  <c r="AC22" i="2"/>
  <c r="AD22" i="2"/>
  <c r="AE22" i="2"/>
  <c r="AA33" i="2" s="1"/>
  <c r="AF22" i="2"/>
  <c r="Y23" i="2"/>
  <c r="Z23" i="2"/>
  <c r="AA23" i="2"/>
  <c r="AB23" i="2"/>
  <c r="AC23" i="2"/>
  <c r="AD23" i="2"/>
  <c r="AE23" i="2"/>
  <c r="AA34" i="2" s="1"/>
  <c r="AF23" i="2"/>
  <c r="Y24" i="2"/>
  <c r="Z24" i="2"/>
  <c r="AA24" i="2"/>
  <c r="AB24" i="2"/>
  <c r="AC24" i="2"/>
  <c r="AD24" i="2"/>
  <c r="AE24" i="2"/>
  <c r="AF35" i="2" s="1"/>
  <c r="AF24" i="2"/>
  <c r="Y25" i="2"/>
  <c r="Z25" i="2"/>
  <c r="AA25" i="2"/>
  <c r="AB25" i="2"/>
  <c r="AC25" i="2"/>
  <c r="AD25" i="2"/>
  <c r="AE25" i="2"/>
  <c r="AF36" i="2" s="1"/>
  <c r="AF25" i="2"/>
  <c r="Y26" i="2"/>
  <c r="AA26" i="2"/>
  <c r="AB26" i="2"/>
  <c r="AC26" i="2"/>
  <c r="AD26" i="2"/>
  <c r="AE26" i="2"/>
  <c r="AF37" i="2" s="1"/>
  <c r="AF26" i="2"/>
  <c r="Y27" i="2"/>
  <c r="Z27" i="2"/>
  <c r="AA27" i="2"/>
  <c r="Z38" i="2" s="1"/>
  <c r="AB27" i="2"/>
  <c r="AC27" i="2"/>
  <c r="AD27" i="2"/>
  <c r="AE27" i="2"/>
  <c r="AF38" i="2" s="1"/>
  <c r="AF27" i="2"/>
  <c r="Y28" i="2"/>
  <c r="Z28" i="2"/>
  <c r="AA28" i="2"/>
  <c r="AB28" i="2"/>
  <c r="AC28" i="2"/>
  <c r="AD28" i="2"/>
  <c r="AE28" i="2"/>
  <c r="AA39" i="2" s="1"/>
  <c r="AF28" i="2"/>
  <c r="X23" i="2"/>
  <c r="X24" i="2"/>
  <c r="X25" i="2"/>
  <c r="X26" i="2"/>
  <c r="X27" i="2"/>
  <c r="X28" i="2"/>
  <c r="X22" i="2"/>
  <c r="Y33" i="2" s="1"/>
  <c r="M22" i="2"/>
  <c r="N22" i="2"/>
  <c r="O22" i="2"/>
  <c r="P22" i="2"/>
  <c r="Q22" i="2"/>
  <c r="R22" i="2"/>
  <c r="S22" i="2"/>
  <c r="T22" i="2"/>
  <c r="M23" i="2"/>
  <c r="N23" i="2"/>
  <c r="O23" i="2"/>
  <c r="N34" i="2" s="1"/>
  <c r="P23" i="2"/>
  <c r="Q23" i="2"/>
  <c r="R23" i="2"/>
  <c r="S23" i="2"/>
  <c r="T23" i="2"/>
  <c r="M24" i="2"/>
  <c r="N24" i="2"/>
  <c r="O24" i="2"/>
  <c r="P24" i="2"/>
  <c r="Q24" i="2"/>
  <c r="R24" i="2"/>
  <c r="S24" i="2"/>
  <c r="T24" i="2"/>
  <c r="O35" i="2" s="1"/>
  <c r="M25" i="2"/>
  <c r="N25" i="2"/>
  <c r="O25" i="2"/>
  <c r="P25" i="2"/>
  <c r="R25" i="2"/>
  <c r="S25" i="2"/>
  <c r="T25" i="2"/>
  <c r="O36" i="2" s="1"/>
  <c r="M26" i="2"/>
  <c r="N26" i="2"/>
  <c r="O26" i="2"/>
  <c r="N37" i="2" s="1"/>
  <c r="P26" i="2"/>
  <c r="Q26" i="2"/>
  <c r="R26" i="2"/>
  <c r="S26" i="2"/>
  <c r="T26" i="2"/>
  <c r="O37" i="2" s="1"/>
  <c r="M27" i="2"/>
  <c r="N27" i="2"/>
  <c r="O27" i="2"/>
  <c r="N38" i="2" s="1"/>
  <c r="P27" i="2"/>
  <c r="Q27" i="2"/>
  <c r="R27" i="2"/>
  <c r="S27" i="2"/>
  <c r="T27" i="2"/>
  <c r="T38" i="2" s="1"/>
  <c r="M28" i="2"/>
  <c r="N28" i="2"/>
  <c r="O28" i="2"/>
  <c r="N39" i="2" s="1"/>
  <c r="P28" i="2"/>
  <c r="Q28" i="2"/>
  <c r="R28" i="2"/>
  <c r="S28" i="2"/>
  <c r="T28" i="2"/>
  <c r="T39" i="2" s="1"/>
  <c r="L23" i="2"/>
  <c r="L24" i="2"/>
  <c r="L25" i="2"/>
  <c r="L26" i="2"/>
  <c r="L27" i="2"/>
  <c r="L28" i="2"/>
  <c r="L22" i="2"/>
  <c r="R33" i="2" s="1"/>
  <c r="AA38" i="2"/>
  <c r="Z34" i="2"/>
  <c r="Z35" i="2"/>
  <c r="Z36" i="2"/>
  <c r="Z37" i="2"/>
  <c r="Z39" i="2"/>
  <c r="Z33" i="2"/>
  <c r="Y34" i="2"/>
  <c r="Y35" i="2"/>
  <c r="Y36" i="2"/>
  <c r="Y37" i="2"/>
  <c r="Y38" i="2"/>
  <c r="Y39" i="2"/>
  <c r="O33" i="2"/>
  <c r="N35" i="2"/>
  <c r="N36" i="2"/>
  <c r="N33" i="2"/>
  <c r="M34" i="2"/>
  <c r="M35" i="2"/>
  <c r="M36" i="2"/>
  <c r="M37" i="2"/>
  <c r="AE34" i="2"/>
  <c r="AE35" i="2"/>
  <c r="AE37" i="2"/>
  <c r="AE38" i="2"/>
  <c r="AE39" i="2"/>
  <c r="AD36" i="2"/>
  <c r="S34" i="2"/>
  <c r="T34" i="2"/>
  <c r="R35" i="2"/>
  <c r="R36" i="2"/>
  <c r="S36" i="2"/>
  <c r="T36" i="2"/>
  <c r="R37" i="2"/>
  <c r="S37" i="2"/>
  <c r="T37" i="2"/>
  <c r="AD37" i="2"/>
  <c r="AD34" i="2"/>
  <c r="S35" i="2"/>
  <c r="S38" i="2"/>
  <c r="R34" i="2"/>
  <c r="AE33" i="2"/>
  <c r="AE36" i="2"/>
  <c r="AD38" i="2"/>
  <c r="AD35" i="2"/>
  <c r="AD39" i="2"/>
  <c r="S33" i="2"/>
  <c r="T33" i="2"/>
  <c r="S39" i="2"/>
  <c r="AF39" i="2" l="1"/>
  <c r="AF34" i="2"/>
  <c r="AA37" i="2"/>
  <c r="AA36" i="2"/>
  <c r="AA35" i="2"/>
  <c r="AF33" i="2"/>
  <c r="AD33" i="2"/>
  <c r="O39" i="2"/>
  <c r="O38" i="2"/>
  <c r="M39" i="2"/>
  <c r="T35" i="2"/>
  <c r="M38" i="2"/>
  <c r="R39" i="2"/>
  <c r="M33" i="2"/>
  <c r="R38" i="2"/>
</calcChain>
</file>

<file path=xl/sharedStrings.xml><?xml version="1.0" encoding="utf-8"?>
<sst xmlns="http://schemas.openxmlformats.org/spreadsheetml/2006/main" count="104" uniqueCount="61">
  <si>
    <t>Ct value</t>
  </si>
  <si>
    <t>Viral load (copies/µl)</t>
  </si>
  <si>
    <t>SARS-CoV-2 in saliva medium</t>
  </si>
  <si>
    <t>Mean viral RNA copies/µl (SD) on day:</t>
  </si>
  <si>
    <t>-20°C</t>
  </si>
  <si>
    <t>4°C</t>
  </si>
  <si>
    <t>20°C</t>
  </si>
  <si>
    <t>SARS-CoV-2 no medium dry swab</t>
  </si>
  <si>
    <t>Mean CT (SD) on day:</t>
  </si>
  <si>
    <t>Saliva</t>
  </si>
  <si>
    <t>Dry swabs</t>
  </si>
  <si>
    <t>+4°C</t>
  </si>
  <si>
    <t>+20°C</t>
  </si>
  <si>
    <t>Days</t>
  </si>
  <si>
    <t>Ct</t>
  </si>
  <si>
    <t>RNA copies/µl</t>
  </si>
  <si>
    <t>Dry</t>
  </si>
  <si>
    <t>SD</t>
  </si>
  <si>
    <r>
      <t xml:space="preserve">Supplemental Material 2. </t>
    </r>
    <r>
      <rPr>
        <sz val="12"/>
        <color theme="1"/>
        <rFont val="Arial"/>
        <family val="2"/>
      </rPr>
      <t>Standard curve RNA viral copies / µL concentrations.</t>
    </r>
  </si>
  <si>
    <t>Mean</t>
  </si>
  <si>
    <t>EKSP(-0,734*x)*2*10^12</t>
  </si>
  <si>
    <t>(113,2)</t>
  </si>
  <si>
    <t>(88,0)</t>
  </si>
  <si>
    <t>(94,6)</t>
  </si>
  <si>
    <t>(76,8)</t>
  </si>
  <si>
    <t>(52,4)</t>
  </si>
  <si>
    <t>(46,9)</t>
  </si>
  <si>
    <t>(60,9)</t>
  </si>
  <si>
    <t>(378,6)</t>
  </si>
  <si>
    <t>(65,3)</t>
  </si>
  <si>
    <t>(326)</t>
  </si>
  <si>
    <t>(23,1)</t>
  </si>
  <si>
    <t>(112,8)</t>
  </si>
  <si>
    <t>(54,4)</t>
  </si>
  <si>
    <t>(5,1)</t>
  </si>
  <si>
    <t>(117,0)</t>
  </si>
  <si>
    <t>(1181,7)</t>
  </si>
  <si>
    <t>(382,4)</t>
  </si>
  <si>
    <t>(181,7)</t>
  </si>
  <si>
    <t>(154,6)</t>
  </si>
  <si>
    <t>(4,6)</t>
  </si>
  <si>
    <t>(31,9)</t>
  </si>
  <si>
    <t>(58,8)</t>
  </si>
  <si>
    <t>(86,2)</t>
  </si>
  <si>
    <t>(364,1)</t>
  </si>
  <si>
    <t>(68,4)</t>
  </si>
  <si>
    <t>(53,2)</t>
  </si>
  <si>
    <t>(291,3)</t>
  </si>
  <si>
    <t>(28,4)</t>
  </si>
  <si>
    <t>(14,2)</t>
  </si>
  <si>
    <t>(96,7)</t>
  </si>
  <si>
    <t>(58,4)</t>
  </si>
  <si>
    <t>(17,4)</t>
  </si>
  <si>
    <t>(33,5)</t>
  </si>
  <si>
    <t>(218,3)</t>
  </si>
  <si>
    <t>(129,3)</t>
  </si>
  <si>
    <t>(7,4)</t>
  </si>
  <si>
    <t>(61,6)</t>
  </si>
  <si>
    <t>(30,7)</t>
  </si>
  <si>
    <t>(33,7)</t>
  </si>
  <si>
    <t>(26,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8" xfId="0" applyFont="1" applyFill="1" applyBorder="1" applyAlignment="1">
      <alignment vertical="center"/>
    </xf>
    <xf numFmtId="0" fontId="3" fillId="2" borderId="7" xfId="0" applyFont="1" applyFill="1" applyBorder="1"/>
    <xf numFmtId="0" fontId="3" fillId="2" borderId="2" xfId="0" applyFont="1" applyFill="1" applyBorder="1"/>
    <xf numFmtId="0" fontId="2" fillId="2" borderId="8" xfId="0" applyFont="1" applyFill="1" applyBorder="1" applyAlignment="1">
      <alignment horizontal="center" vertical="center"/>
    </xf>
    <xf numFmtId="0" fontId="2" fillId="3" borderId="9" xfId="0" quotePrefix="1" applyFont="1" applyFill="1" applyBorder="1" applyAlignment="1">
      <alignment horizontal="right" vertical="center"/>
    </xf>
    <xf numFmtId="0" fontId="2" fillId="3" borderId="0" xfId="0" quotePrefix="1" applyFont="1" applyFill="1" applyAlignment="1">
      <alignment horizontal="right" vertical="center"/>
    </xf>
    <xf numFmtId="0" fontId="2" fillId="3" borderId="3" xfId="0" applyFont="1" applyFill="1" applyBorder="1" applyAlignment="1">
      <alignment horizontal="right" vertical="center"/>
    </xf>
    <xf numFmtId="0" fontId="2" fillId="3" borderId="0" xfId="0" applyFont="1" applyFill="1" applyAlignment="1">
      <alignment horizontal="right" vertical="center"/>
    </xf>
    <xf numFmtId="0" fontId="2" fillId="3" borderId="5" xfId="0" applyFont="1" applyFill="1" applyBorder="1" applyAlignment="1">
      <alignment vertical="center"/>
    </xf>
    <xf numFmtId="0" fontId="2" fillId="3" borderId="8" xfId="0" applyFont="1" applyFill="1" applyBorder="1" applyAlignment="1">
      <alignment vertical="center"/>
    </xf>
    <xf numFmtId="0" fontId="3" fillId="3" borderId="8" xfId="0" applyFont="1" applyFill="1" applyBorder="1" applyAlignment="1">
      <alignment vertical="center"/>
    </xf>
    <xf numFmtId="0" fontId="3" fillId="3" borderId="0" xfId="0" applyFont="1" applyFill="1"/>
    <xf numFmtId="0" fontId="3" fillId="3" borderId="7" xfId="0" applyFont="1" applyFill="1" applyBorder="1"/>
    <xf numFmtId="0" fontId="2" fillId="2" borderId="11" xfId="0" applyFont="1" applyFill="1" applyBorder="1" applyAlignment="1">
      <alignment horizontal="center" vertical="center"/>
    </xf>
    <xf numFmtId="0" fontId="2" fillId="3" borderId="3" xfId="0" quotePrefix="1" applyFont="1" applyFill="1" applyBorder="1" applyAlignment="1">
      <alignment horizontal="right" vertical="center"/>
    </xf>
    <xf numFmtId="0" fontId="3" fillId="3" borderId="6" xfId="0" applyFont="1" applyFill="1" applyBorder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0" fillId="0" borderId="0" xfId="0" quotePrefix="1"/>
    <xf numFmtId="0" fontId="7" fillId="0" borderId="0" xfId="0" applyFont="1"/>
    <xf numFmtId="0" fontId="8" fillId="0" borderId="0" xfId="0" applyFont="1"/>
    <xf numFmtId="0" fontId="4" fillId="0" borderId="0" xfId="0" quotePrefix="1" applyFont="1" applyAlignment="1"/>
    <xf numFmtId="0" fontId="4" fillId="0" borderId="0" xfId="0" applyFont="1" applyAlignment="1"/>
    <xf numFmtId="0" fontId="9" fillId="0" borderId="0" xfId="0" applyFont="1" applyAlignment="1">
      <alignment horizontal="left" vertical="center" indent="4"/>
    </xf>
    <xf numFmtId="11" fontId="0" fillId="0" borderId="0" xfId="0" quotePrefix="1" applyNumberFormat="1"/>
    <xf numFmtId="164" fontId="0" fillId="0" borderId="0" xfId="0" applyNumberFormat="1"/>
    <xf numFmtId="0" fontId="0" fillId="0" borderId="2" xfId="0" applyBorder="1"/>
    <xf numFmtId="0" fontId="3" fillId="3" borderId="0" xfId="0" applyFont="1" applyFill="1" applyBorder="1"/>
    <xf numFmtId="0" fontId="3" fillId="3" borderId="8" xfId="0" quotePrefix="1" applyFont="1" applyFill="1" applyBorder="1" applyAlignment="1">
      <alignment vertical="center"/>
    </xf>
    <xf numFmtId="0" fontId="3" fillId="3" borderId="10" xfId="0" quotePrefix="1" applyFont="1" applyFill="1" applyBorder="1"/>
    <xf numFmtId="0" fontId="3" fillId="3" borderId="4" xfId="0" quotePrefix="1" applyFont="1" applyFill="1" applyBorder="1"/>
    <xf numFmtId="0" fontId="3" fillId="3" borderId="0" xfId="0" quotePrefix="1" applyFont="1" applyFill="1"/>
    <xf numFmtId="0" fontId="0" fillId="3" borderId="2" xfId="0" applyFill="1" applyBorder="1"/>
    <xf numFmtId="0" fontId="0" fillId="2" borderId="2" xfId="0" applyFill="1" applyBorder="1"/>
    <xf numFmtId="0" fontId="3" fillId="3" borderId="8" xfId="0" applyFont="1" applyFill="1" applyBorder="1" applyAlignment="1">
      <alignment horizontal="left" vertical="center"/>
    </xf>
    <xf numFmtId="0" fontId="3" fillId="3" borderId="4" xfId="0" quotePrefix="1" applyFont="1" applyFill="1" applyBorder="1" applyAlignment="1">
      <alignment horizontal="left" vertical="center"/>
    </xf>
    <xf numFmtId="0" fontId="3" fillId="3" borderId="6" xfId="0" applyFont="1" applyFill="1" applyBorder="1" applyAlignment="1">
      <alignment horizontal="left" vertical="center"/>
    </xf>
    <xf numFmtId="1" fontId="0" fillId="0" borderId="0" xfId="0" quotePrefix="1" applyNumberFormat="1"/>
    <xf numFmtId="164" fontId="3" fillId="3" borderId="0" xfId="0" applyNumberFormat="1" applyFont="1" applyFill="1"/>
    <xf numFmtId="1" fontId="3" fillId="3" borderId="0" xfId="0" applyNumberFormat="1" applyFont="1" applyFill="1"/>
    <xf numFmtId="0" fontId="2" fillId="3" borderId="1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dk1">
                  <a:tint val="885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dk1">
                    <a:tint val="88500"/>
                  </a:schemeClr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dk1">
                    <a:tint val="88500"/>
                  </a:schemeClr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929461942257218"/>
                  <c:y val="-0.451994750656167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Standard curve and table'!$C$5:$C$9</c:f>
              <c:numCache>
                <c:formatCode>General</c:formatCode>
                <c:ptCount val="5"/>
                <c:pt idx="0">
                  <c:v>22.6</c:v>
                </c:pt>
                <c:pt idx="1">
                  <c:v>25.7</c:v>
                </c:pt>
                <c:pt idx="2">
                  <c:v>29.3</c:v>
                </c:pt>
                <c:pt idx="3">
                  <c:v>33.1</c:v>
                </c:pt>
                <c:pt idx="4">
                  <c:v>35.9</c:v>
                </c:pt>
              </c:numCache>
            </c:numRef>
          </c:xVal>
          <c:yVal>
            <c:numRef>
              <c:f>'Standard curve and table'!$B$5:$B$9</c:f>
              <c:numCache>
                <c:formatCode>General</c:formatCode>
                <c:ptCount val="5"/>
                <c:pt idx="0">
                  <c:v>120000</c:v>
                </c:pt>
                <c:pt idx="1">
                  <c:v>9400</c:v>
                </c:pt>
                <c:pt idx="2">
                  <c:v>830</c:v>
                </c:pt>
                <c:pt idx="3">
                  <c:v>60</c:v>
                </c:pt>
                <c:pt idx="4">
                  <c:v>5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C22-436F-AF4C-75772F3B85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445280"/>
        <c:axId val="708447904"/>
      </c:scatterChart>
      <c:valAx>
        <c:axId val="708445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Ct val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708447904"/>
        <c:crosses val="autoZero"/>
        <c:crossBetween val="midCat"/>
      </c:valAx>
      <c:valAx>
        <c:axId val="70844790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Viral RNA copies/µ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K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708445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2</xdr:row>
          <xdr:rowOff>101600</xdr:rowOff>
        </xdr:from>
        <xdr:to>
          <xdr:col>10</xdr:col>
          <xdr:colOff>584200</xdr:colOff>
          <xdr:row>15</xdr:row>
          <xdr:rowOff>139700</xdr:rowOff>
        </xdr:to>
        <xdr:sp macro="" textlink="">
          <xdr:nvSpPr>
            <xdr:cNvPr id="1030" name="Object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8</xdr:col>
      <xdr:colOff>304800</xdr:colOff>
      <xdr:row>17</xdr:row>
      <xdr:rowOff>762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A4937-3B0F-4285-8B70-BADAF8F828D9}">
  <dimension ref="B2:C9"/>
  <sheetViews>
    <sheetView workbookViewId="0"/>
  </sheetViews>
  <sheetFormatPr baseColWidth="10" defaultColWidth="8.83203125" defaultRowHeight="15" x14ac:dyDescent="0.2"/>
  <cols>
    <col min="2" max="2" width="14.5" customWidth="1"/>
  </cols>
  <sheetData>
    <row r="2" spans="2:3" ht="16" x14ac:dyDescent="0.2">
      <c r="B2" s="34" t="s">
        <v>18</v>
      </c>
    </row>
    <row r="4" spans="2:3" ht="32" x14ac:dyDescent="0.2">
      <c r="B4" s="1" t="s">
        <v>1</v>
      </c>
      <c r="C4" s="2" t="s">
        <v>0</v>
      </c>
    </row>
    <row r="5" spans="2:3" x14ac:dyDescent="0.2">
      <c r="B5" s="3">
        <v>120000</v>
      </c>
      <c r="C5" s="4">
        <v>22.6</v>
      </c>
    </row>
    <row r="6" spans="2:3" x14ac:dyDescent="0.2">
      <c r="B6" s="3">
        <v>9400</v>
      </c>
      <c r="C6" s="4">
        <v>25.7</v>
      </c>
    </row>
    <row r="7" spans="2:3" x14ac:dyDescent="0.2">
      <c r="B7" s="3">
        <v>830</v>
      </c>
      <c r="C7" s="4">
        <v>29.3</v>
      </c>
    </row>
    <row r="8" spans="2:3" x14ac:dyDescent="0.2">
      <c r="B8" s="3">
        <v>60</v>
      </c>
      <c r="C8" s="4">
        <v>33.1</v>
      </c>
    </row>
    <row r="9" spans="2:3" x14ac:dyDescent="0.2">
      <c r="B9" s="5">
        <v>5.6</v>
      </c>
      <c r="C9" s="6">
        <v>35.9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1030" r:id="rId3">
          <objectPr defaultSize="0" r:id="rId4">
            <anchor moveWithCells="1">
              <from>
                <xdr:col>5</xdr:col>
                <xdr:colOff>0</xdr:colOff>
                <xdr:row>2</xdr:row>
                <xdr:rowOff>101600</xdr:rowOff>
              </from>
              <to>
                <xdr:col>10</xdr:col>
                <xdr:colOff>584200</xdr:colOff>
                <xdr:row>15</xdr:row>
                <xdr:rowOff>139700</xdr:rowOff>
              </to>
            </anchor>
          </objectPr>
        </oleObject>
      </mc:Choice>
      <mc:Fallback>
        <oleObject progId="Prism9.Document" shapeId="1030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C009A-B827-4C58-A013-27D3B5D66556}">
  <dimension ref="B2:Q29"/>
  <sheetViews>
    <sheetView workbookViewId="0">
      <selection activeCell="G25" sqref="G25"/>
    </sheetView>
  </sheetViews>
  <sheetFormatPr baseColWidth="10" defaultColWidth="8.83203125" defaultRowHeight="15" x14ac:dyDescent="0.2"/>
  <cols>
    <col min="4" max="4" width="6.5" customWidth="1"/>
    <col min="5" max="5" width="10.83203125" customWidth="1"/>
    <col min="6" max="6" width="7.5" customWidth="1"/>
    <col min="7" max="7" width="11" customWidth="1"/>
    <col min="8" max="8" width="5.83203125" customWidth="1"/>
    <col min="9" max="9" width="11.33203125" customWidth="1"/>
    <col min="10" max="10" width="6.5" customWidth="1"/>
    <col min="11" max="11" width="11.5" customWidth="1"/>
    <col min="12" max="12" width="6.83203125" customWidth="1"/>
    <col min="13" max="13" width="10.5" customWidth="1"/>
    <col min="14" max="14" width="6" customWidth="1"/>
    <col min="15" max="15" width="10" customWidth="1"/>
    <col min="16" max="16" width="8" customWidth="1"/>
    <col min="17" max="17" width="10.83203125" customWidth="1"/>
  </cols>
  <sheetData>
    <row r="2" spans="2:17" ht="16" x14ac:dyDescent="0.2">
      <c r="B2" s="34" t="s">
        <v>18</v>
      </c>
    </row>
    <row r="4" spans="2:17" x14ac:dyDescent="0.2">
      <c r="B4" s="51" t="s">
        <v>2</v>
      </c>
      <c r="C4" s="52"/>
      <c r="D4" s="52"/>
      <c r="E4" s="52"/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37"/>
    </row>
    <row r="5" spans="2:17" x14ac:dyDescent="0.2">
      <c r="B5" s="59"/>
      <c r="C5" s="7"/>
      <c r="D5" s="55" t="s">
        <v>3</v>
      </c>
      <c r="E5" s="55"/>
      <c r="F5" s="55"/>
      <c r="G5" s="55"/>
      <c r="H5" s="55"/>
      <c r="I5" s="55"/>
      <c r="J5" s="55"/>
      <c r="K5" s="55"/>
      <c r="L5" s="55"/>
      <c r="M5" s="8"/>
      <c r="N5" s="9"/>
      <c r="O5" s="9"/>
      <c r="P5" s="9"/>
      <c r="Q5" s="10"/>
    </row>
    <row r="6" spans="2:17" x14ac:dyDescent="0.2">
      <c r="B6" s="54"/>
      <c r="C6" s="11"/>
      <c r="D6" s="56">
        <v>1</v>
      </c>
      <c r="E6" s="56"/>
      <c r="F6" s="56">
        <v>3</v>
      </c>
      <c r="G6" s="56"/>
      <c r="H6" s="56">
        <v>5</v>
      </c>
      <c r="I6" s="56"/>
      <c r="J6" s="56">
        <v>8</v>
      </c>
      <c r="K6" s="56"/>
      <c r="L6" s="56">
        <v>9</v>
      </c>
      <c r="M6" s="56"/>
      <c r="N6" s="57">
        <v>15</v>
      </c>
      <c r="O6" s="57"/>
      <c r="P6" s="57">
        <v>26</v>
      </c>
      <c r="Q6" s="58"/>
    </row>
    <row r="7" spans="2:17" x14ac:dyDescent="0.2">
      <c r="B7" s="12" t="s">
        <v>4</v>
      </c>
      <c r="C7" s="13"/>
      <c r="D7" s="19">
        <v>213.21033795407445</v>
      </c>
      <c r="E7" s="42" t="s">
        <v>21</v>
      </c>
      <c r="F7" s="49">
        <v>125.09913559643276</v>
      </c>
      <c r="G7" s="42" t="s">
        <v>22</v>
      </c>
      <c r="H7" s="49">
        <v>312.31303423748204</v>
      </c>
      <c r="I7" s="42" t="s">
        <v>23</v>
      </c>
      <c r="J7" s="49">
        <v>126.17662800293924</v>
      </c>
      <c r="K7" s="42" t="s">
        <v>24</v>
      </c>
      <c r="L7" s="49">
        <v>224.47601151295896</v>
      </c>
      <c r="M7" s="42" t="s">
        <v>25</v>
      </c>
      <c r="N7" s="19">
        <v>148.94613345109474</v>
      </c>
      <c r="O7" s="42" t="s">
        <v>26</v>
      </c>
      <c r="P7" s="49">
        <v>184.67087446366995</v>
      </c>
      <c r="Q7" s="40" t="s">
        <v>27</v>
      </c>
    </row>
    <row r="8" spans="2:17" x14ac:dyDescent="0.2">
      <c r="B8" s="14" t="s">
        <v>5</v>
      </c>
      <c r="C8" s="15"/>
      <c r="D8" s="49">
        <v>399.65735457835899</v>
      </c>
      <c r="E8" s="42" t="s">
        <v>28</v>
      </c>
      <c r="F8" s="49">
        <v>245.1178111510319</v>
      </c>
      <c r="G8" s="42" t="s">
        <v>29</v>
      </c>
      <c r="H8" s="49">
        <v>379.87430387825378</v>
      </c>
      <c r="I8" s="42" t="s">
        <v>30</v>
      </c>
      <c r="J8" s="49">
        <v>262.02588359008683</v>
      </c>
      <c r="K8" s="42" t="s">
        <v>31</v>
      </c>
      <c r="L8" s="49">
        <v>237.50372447283243</v>
      </c>
      <c r="M8" s="42" t="s">
        <v>32</v>
      </c>
      <c r="N8" s="49">
        <v>130.36341490773358</v>
      </c>
      <c r="O8" s="42" t="s">
        <v>33</v>
      </c>
      <c r="P8" s="49">
        <v>122.11282957834017</v>
      </c>
      <c r="Q8" s="41" t="s">
        <v>34</v>
      </c>
    </row>
    <row r="9" spans="2:17" x14ac:dyDescent="0.2">
      <c r="B9" s="14" t="s">
        <v>6</v>
      </c>
      <c r="C9" s="15"/>
      <c r="D9" s="49">
        <v>315.51354772161011</v>
      </c>
      <c r="E9" s="42" t="s">
        <v>35</v>
      </c>
      <c r="F9" s="50">
        <v>1212.7737317905687</v>
      </c>
      <c r="G9" s="42" t="s">
        <v>36</v>
      </c>
      <c r="H9" s="49">
        <v>300.67127071383209</v>
      </c>
      <c r="I9" s="42" t="s">
        <v>37</v>
      </c>
      <c r="J9" s="49">
        <v>364.89891738239294</v>
      </c>
      <c r="K9" s="42" t="s">
        <v>38</v>
      </c>
      <c r="L9" s="49">
        <v>229.29250688454042</v>
      </c>
      <c r="M9" s="42" t="s">
        <v>39</v>
      </c>
      <c r="N9" s="49">
        <v>19.041271073961099</v>
      </c>
      <c r="O9" s="42" t="s">
        <v>40</v>
      </c>
      <c r="P9" s="49">
        <v>53.294207950691934</v>
      </c>
      <c r="Q9" s="41" t="s">
        <v>41</v>
      </c>
    </row>
    <row r="10" spans="2:17" x14ac:dyDescent="0.2">
      <c r="B10" s="16"/>
      <c r="C10" s="17"/>
      <c r="D10" s="18"/>
      <c r="E10" s="39"/>
      <c r="F10" s="18"/>
      <c r="G10" s="18"/>
      <c r="H10" s="18"/>
      <c r="I10" s="18"/>
      <c r="J10" s="18"/>
      <c r="K10" s="18"/>
      <c r="L10" s="18"/>
      <c r="M10" s="18"/>
      <c r="N10" s="19"/>
      <c r="O10" s="19"/>
      <c r="P10" s="38"/>
      <c r="Q10" s="23"/>
    </row>
    <row r="11" spans="2:17" x14ac:dyDescent="0.2"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20"/>
      <c r="O11" s="20"/>
      <c r="P11" s="20"/>
    </row>
    <row r="12" spans="2:17" x14ac:dyDescent="0.2">
      <c r="B12" s="51" t="s">
        <v>7</v>
      </c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43"/>
    </row>
    <row r="13" spans="2:17" x14ac:dyDescent="0.2">
      <c r="B13" s="53"/>
      <c r="C13" s="21"/>
      <c r="D13" s="55" t="s">
        <v>8</v>
      </c>
      <c r="E13" s="55"/>
      <c r="F13" s="55"/>
      <c r="G13" s="55"/>
      <c r="H13" s="55"/>
      <c r="I13" s="55"/>
      <c r="J13" s="55"/>
      <c r="K13" s="55"/>
      <c r="L13" s="55"/>
      <c r="M13" s="8"/>
      <c r="N13" s="9"/>
      <c r="O13" s="9"/>
      <c r="P13" s="9"/>
      <c r="Q13" s="44"/>
    </row>
    <row r="14" spans="2:17" x14ac:dyDescent="0.2">
      <c r="B14" s="54"/>
      <c r="C14" s="11"/>
      <c r="D14" s="56">
        <v>1</v>
      </c>
      <c r="E14" s="56"/>
      <c r="F14" s="56">
        <v>3</v>
      </c>
      <c r="G14" s="56"/>
      <c r="H14" s="56">
        <v>5</v>
      </c>
      <c r="I14" s="56"/>
      <c r="J14" s="56">
        <v>8</v>
      </c>
      <c r="K14" s="56"/>
      <c r="L14" s="56">
        <v>9</v>
      </c>
      <c r="M14" s="56"/>
      <c r="N14" s="57">
        <v>15</v>
      </c>
      <c r="O14" s="57"/>
      <c r="P14" s="57">
        <v>26</v>
      </c>
      <c r="Q14" s="58"/>
    </row>
    <row r="15" spans="2:17" x14ac:dyDescent="0.2">
      <c r="B15" s="22" t="s">
        <v>4</v>
      </c>
      <c r="C15" s="13"/>
      <c r="D15" s="49">
        <v>153.56830017785617</v>
      </c>
      <c r="E15" s="42" t="s">
        <v>42</v>
      </c>
      <c r="F15" s="49">
        <v>152.54043403099371</v>
      </c>
      <c r="G15" s="42" t="s">
        <v>43</v>
      </c>
      <c r="H15" s="49">
        <v>283.31165608472332</v>
      </c>
      <c r="I15" s="42" t="s">
        <v>44</v>
      </c>
      <c r="J15" s="49">
        <v>257.62252360724926</v>
      </c>
      <c r="K15" s="42" t="s">
        <v>45</v>
      </c>
      <c r="L15" s="49">
        <v>153.82420538372986</v>
      </c>
      <c r="M15" s="42" t="s">
        <v>46</v>
      </c>
      <c r="N15" s="49">
        <v>311.54646824169697</v>
      </c>
      <c r="O15" s="42" t="s">
        <v>47</v>
      </c>
      <c r="P15" s="49">
        <v>136.0362159057033</v>
      </c>
      <c r="Q15" s="46" t="s">
        <v>48</v>
      </c>
    </row>
    <row r="16" spans="2:17" x14ac:dyDescent="0.2">
      <c r="B16" s="14" t="s">
        <v>5</v>
      </c>
      <c r="C16" s="15"/>
      <c r="D16" s="49">
        <v>50.248912062032467</v>
      </c>
      <c r="E16" s="42" t="s">
        <v>49</v>
      </c>
      <c r="F16" s="49">
        <v>112.87888102881139</v>
      </c>
      <c r="G16" s="42" t="s">
        <v>50</v>
      </c>
      <c r="H16" s="49">
        <v>178.52465668283745</v>
      </c>
      <c r="I16" s="42" t="s">
        <v>51</v>
      </c>
      <c r="J16" s="49">
        <v>52.560879086204046</v>
      </c>
      <c r="K16" s="42" t="s">
        <v>52</v>
      </c>
      <c r="L16" s="49">
        <v>82.001933616827088</v>
      </c>
      <c r="M16" s="42" t="s">
        <v>53</v>
      </c>
      <c r="N16" s="49">
        <v>310.14154673842268</v>
      </c>
      <c r="O16" s="42" t="s">
        <v>54</v>
      </c>
      <c r="P16" s="49">
        <v>157.24407092727986</v>
      </c>
      <c r="Q16" s="46" t="s">
        <v>55</v>
      </c>
    </row>
    <row r="17" spans="2:17" x14ac:dyDescent="0.2">
      <c r="B17" s="14" t="s">
        <v>6</v>
      </c>
      <c r="C17" s="15"/>
      <c r="D17" s="49">
        <v>105.62086468300727</v>
      </c>
      <c r="E17" s="42" t="s">
        <v>27</v>
      </c>
      <c r="F17" s="49">
        <v>34.358151419632499</v>
      </c>
      <c r="G17" s="42" t="s">
        <v>56</v>
      </c>
      <c r="H17" s="49">
        <v>92.791134743262816</v>
      </c>
      <c r="I17" s="42" t="s">
        <v>51</v>
      </c>
      <c r="J17" s="49">
        <v>50.387191328623146</v>
      </c>
      <c r="K17" s="42" t="s">
        <v>57</v>
      </c>
      <c r="L17" s="49">
        <v>60.402026092977906</v>
      </c>
      <c r="M17" s="42" t="s">
        <v>58</v>
      </c>
      <c r="N17" s="49">
        <v>93.70919486790774</v>
      </c>
      <c r="O17" s="42" t="s">
        <v>59</v>
      </c>
      <c r="P17" s="49">
        <v>57.57902976047496</v>
      </c>
      <c r="Q17" s="46" t="s">
        <v>60</v>
      </c>
    </row>
    <row r="18" spans="2:17" x14ac:dyDescent="0.2">
      <c r="B18" s="16"/>
      <c r="C18" s="17"/>
      <c r="D18" s="45"/>
      <c r="E18" s="45"/>
      <c r="F18" s="45"/>
      <c r="G18" s="45"/>
      <c r="H18" s="45"/>
      <c r="I18" s="45"/>
      <c r="J18" s="45"/>
      <c r="K18" s="45"/>
      <c r="L18" s="45"/>
      <c r="M18" s="45"/>
      <c r="N18" s="45"/>
      <c r="O18" s="45"/>
      <c r="P18" s="45"/>
      <c r="Q18" s="47"/>
    </row>
    <row r="20" spans="2:17" x14ac:dyDescent="0.2">
      <c r="E20" s="36"/>
      <c r="F20" s="36"/>
      <c r="G20" s="36"/>
      <c r="H20" s="36"/>
      <c r="I20" s="36"/>
      <c r="J20" s="36"/>
      <c r="K20" s="36"/>
      <c r="L20" s="36"/>
      <c r="M20" s="36"/>
      <c r="N20" s="36"/>
    </row>
    <row r="21" spans="2:17" x14ac:dyDescent="0.2">
      <c r="D21" s="36"/>
      <c r="E21" s="36"/>
      <c r="F21" s="36"/>
      <c r="H21" s="24"/>
      <c r="I21" s="36"/>
      <c r="J21" s="36"/>
      <c r="K21" s="36"/>
      <c r="L21" s="36"/>
      <c r="M21" s="36"/>
      <c r="N21" s="36"/>
      <c r="O21" s="36"/>
      <c r="P21" s="36"/>
    </row>
    <row r="22" spans="2:17" x14ac:dyDescent="0.2"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</row>
    <row r="23" spans="2:17" x14ac:dyDescent="0.2">
      <c r="D23" s="36"/>
      <c r="E23" s="36"/>
      <c r="F23" s="36"/>
      <c r="G23" s="36"/>
    </row>
    <row r="24" spans="2:17" x14ac:dyDescent="0.2">
      <c r="D24" s="36"/>
      <c r="E24" s="36"/>
      <c r="F24" s="36"/>
      <c r="G24" s="36"/>
    </row>
    <row r="25" spans="2:17" x14ac:dyDescent="0.2">
      <c r="D25" s="36"/>
      <c r="E25" s="36"/>
      <c r="F25" s="36"/>
      <c r="G25" s="36"/>
    </row>
    <row r="26" spans="2:17" x14ac:dyDescent="0.2">
      <c r="D26" s="36"/>
      <c r="E26" s="36"/>
      <c r="F26" s="36"/>
      <c r="G26" s="36"/>
    </row>
    <row r="27" spans="2:17" x14ac:dyDescent="0.2">
      <c r="D27" s="36"/>
      <c r="E27" s="36"/>
      <c r="F27" s="36"/>
      <c r="G27" s="36"/>
    </row>
    <row r="28" spans="2:17" x14ac:dyDescent="0.2">
      <c r="D28" s="36"/>
      <c r="E28" s="36"/>
      <c r="F28" s="36"/>
      <c r="G28" s="36"/>
    </row>
    <row r="29" spans="2:17" x14ac:dyDescent="0.2">
      <c r="D29" s="36"/>
      <c r="E29" s="36"/>
      <c r="F29" s="36"/>
      <c r="G29" s="36"/>
    </row>
  </sheetData>
  <mergeCells count="20">
    <mergeCell ref="J6:K6"/>
    <mergeCell ref="L6:M6"/>
    <mergeCell ref="N6:O6"/>
    <mergeCell ref="P6:Q6"/>
    <mergeCell ref="B4:P4"/>
    <mergeCell ref="B5:B6"/>
    <mergeCell ref="D5:L5"/>
    <mergeCell ref="D6:E6"/>
    <mergeCell ref="F6:G6"/>
    <mergeCell ref="H6:I6"/>
    <mergeCell ref="B12:P12"/>
    <mergeCell ref="B13:B14"/>
    <mergeCell ref="D13:L13"/>
    <mergeCell ref="D14:E14"/>
    <mergeCell ref="F14:G14"/>
    <mergeCell ref="H14:I14"/>
    <mergeCell ref="J14:K14"/>
    <mergeCell ref="L14:M14"/>
    <mergeCell ref="N14:O14"/>
    <mergeCell ref="P14:Q1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77360-9A2A-4608-972C-7E212BF1DD64}">
  <dimension ref="B2:AF39"/>
  <sheetViews>
    <sheetView tabSelected="1" workbookViewId="0">
      <selection activeCell="B26" sqref="B26"/>
    </sheetView>
  </sheetViews>
  <sheetFormatPr baseColWidth="10" defaultColWidth="8.83203125" defaultRowHeight="15" x14ac:dyDescent="0.2"/>
  <cols>
    <col min="2" max="2" width="11" bestFit="1" customWidth="1"/>
    <col min="12" max="16" width="9" bestFit="1" customWidth="1"/>
    <col min="17" max="17" width="13.1640625" bestFit="1" customWidth="1"/>
    <col min="18" max="20" width="9" bestFit="1" customWidth="1"/>
  </cols>
  <sheetData>
    <row r="2" spans="2:32" ht="16" x14ac:dyDescent="0.2">
      <c r="B2" s="34" t="s">
        <v>18</v>
      </c>
    </row>
    <row r="3" spans="2:32" x14ac:dyDescent="0.2">
      <c r="L3" s="24" t="s">
        <v>9</v>
      </c>
      <c r="M3" s="24" t="s">
        <v>14</v>
      </c>
      <c r="X3" s="24" t="s">
        <v>10</v>
      </c>
      <c r="Y3" s="24" t="s">
        <v>14</v>
      </c>
    </row>
    <row r="5" spans="2:32" x14ac:dyDescent="0.2">
      <c r="K5" s="27" t="s">
        <v>13</v>
      </c>
      <c r="L5" s="61" t="s">
        <v>4</v>
      </c>
      <c r="M5" s="61"/>
      <c r="N5" s="61"/>
      <c r="O5" s="61" t="s">
        <v>11</v>
      </c>
      <c r="P5" s="61"/>
      <c r="Q5" s="61"/>
      <c r="R5" s="61" t="s">
        <v>12</v>
      </c>
      <c r="S5" s="61"/>
      <c r="T5" s="61"/>
      <c r="W5" s="24" t="s">
        <v>13</v>
      </c>
      <c r="X5" s="61" t="s">
        <v>4</v>
      </c>
      <c r="Y5" s="61"/>
      <c r="Z5" s="61"/>
      <c r="AA5" s="61" t="s">
        <v>11</v>
      </c>
      <c r="AB5" s="61"/>
      <c r="AC5" s="61"/>
      <c r="AD5" s="61" t="s">
        <v>12</v>
      </c>
      <c r="AE5" s="61"/>
      <c r="AF5" s="61"/>
    </row>
    <row r="6" spans="2:32" x14ac:dyDescent="0.2">
      <c r="K6" s="28">
        <v>1</v>
      </c>
      <c r="L6" s="25">
        <v>30.64</v>
      </c>
      <c r="M6" s="25">
        <v>31.6</v>
      </c>
      <c r="N6" s="25">
        <v>31.97</v>
      </c>
      <c r="O6" s="25">
        <v>29.43</v>
      </c>
      <c r="P6" s="25">
        <v>31.09</v>
      </c>
      <c r="Q6" s="25">
        <v>32.04</v>
      </c>
      <c r="R6" s="25">
        <v>30.3</v>
      </c>
      <c r="S6" s="25">
        <v>30.81</v>
      </c>
      <c r="T6" s="25">
        <v>31.33</v>
      </c>
      <c r="W6" s="28">
        <v>1</v>
      </c>
      <c r="X6" s="25">
        <v>31.42</v>
      </c>
      <c r="Y6" s="25">
        <v>31.5</v>
      </c>
      <c r="Z6" s="25">
        <v>32.520000000000003</v>
      </c>
      <c r="AA6" s="25">
        <v>32.97</v>
      </c>
      <c r="AB6" s="25">
        <v>33.14</v>
      </c>
      <c r="AC6" s="25">
        <v>33.770000000000003</v>
      </c>
      <c r="AD6" s="25">
        <v>31.58</v>
      </c>
      <c r="AE6" s="25">
        <v>32.4</v>
      </c>
      <c r="AF6" s="25">
        <v>33.22</v>
      </c>
    </row>
    <row r="7" spans="2:32" x14ac:dyDescent="0.2">
      <c r="K7" s="28">
        <v>3</v>
      </c>
      <c r="L7" s="25">
        <v>31.24</v>
      </c>
      <c r="M7" s="25">
        <v>32.200000000000003</v>
      </c>
      <c r="N7" s="25">
        <v>33.36</v>
      </c>
      <c r="O7" s="25">
        <v>30.73</v>
      </c>
      <c r="P7" s="25">
        <v>31.27</v>
      </c>
      <c r="Q7" s="25">
        <v>31.37</v>
      </c>
      <c r="R7" s="25">
        <v>27.92</v>
      </c>
      <c r="S7" s="25">
        <v>29.31</v>
      </c>
      <c r="T7" s="25">
        <v>31.28</v>
      </c>
      <c r="W7" s="28">
        <v>3</v>
      </c>
      <c r="X7" s="25">
        <v>31.07</v>
      </c>
      <c r="Y7" s="25">
        <v>32.020000000000003</v>
      </c>
      <c r="Z7" s="25">
        <v>32.549999999999997</v>
      </c>
      <c r="AA7" s="25">
        <v>31.33</v>
      </c>
      <c r="AB7" s="25">
        <v>32.07</v>
      </c>
      <c r="AC7" s="25">
        <v>35.1</v>
      </c>
      <c r="AD7" s="25">
        <v>33.47</v>
      </c>
      <c r="AE7" s="25">
        <v>33.909999999999997</v>
      </c>
      <c r="AF7" s="25">
        <v>33.99</v>
      </c>
    </row>
    <row r="8" spans="2:32" x14ac:dyDescent="0.2">
      <c r="K8" s="28">
        <v>5</v>
      </c>
      <c r="L8" s="25">
        <v>30.4</v>
      </c>
      <c r="M8" s="25">
        <v>30.77</v>
      </c>
      <c r="N8" s="25">
        <v>31.25</v>
      </c>
      <c r="O8" s="25">
        <v>29.58</v>
      </c>
      <c r="P8" s="25">
        <v>30.9</v>
      </c>
      <c r="Q8" s="25">
        <v>32.15</v>
      </c>
      <c r="R8" s="25">
        <v>29.59</v>
      </c>
      <c r="S8" s="25">
        <v>31.97</v>
      </c>
      <c r="T8" s="25">
        <v>33.770000000000003</v>
      </c>
      <c r="W8" s="28">
        <v>5</v>
      </c>
      <c r="X8" s="25">
        <v>29.66</v>
      </c>
      <c r="Y8" s="25">
        <v>32.21</v>
      </c>
      <c r="Z8" s="25">
        <v>33.56</v>
      </c>
      <c r="AA8" s="25">
        <v>31.09</v>
      </c>
      <c r="AB8" s="25">
        <v>31.76</v>
      </c>
      <c r="AC8" s="25">
        <v>31.86</v>
      </c>
      <c r="AD8" s="25">
        <v>31.97</v>
      </c>
      <c r="AE8" s="25">
        <v>32.020000000000003</v>
      </c>
      <c r="AF8" s="25">
        <v>34.18</v>
      </c>
    </row>
    <row r="9" spans="2:32" x14ac:dyDescent="0.2">
      <c r="K9" s="28">
        <v>8</v>
      </c>
      <c r="L9" s="25">
        <v>31.31</v>
      </c>
      <c r="M9" s="25">
        <v>32.159999999999997</v>
      </c>
      <c r="N9" s="25">
        <v>33.07</v>
      </c>
      <c r="O9" s="25">
        <v>30.92</v>
      </c>
      <c r="P9" s="25">
        <v>31.09</v>
      </c>
      <c r="Q9" s="26"/>
      <c r="R9" s="25">
        <v>29.98</v>
      </c>
      <c r="S9" s="25">
        <v>30.62</v>
      </c>
      <c r="T9" s="25">
        <v>31.42</v>
      </c>
      <c r="W9" s="28">
        <v>8</v>
      </c>
      <c r="X9" s="25">
        <v>30.73</v>
      </c>
      <c r="Y9" s="25">
        <v>30.97</v>
      </c>
      <c r="Z9" s="25">
        <v>31.48</v>
      </c>
      <c r="AA9" s="25">
        <v>32.75</v>
      </c>
      <c r="AB9" s="25">
        <v>33.47</v>
      </c>
      <c r="AC9" s="25">
        <v>33.49</v>
      </c>
      <c r="AD9" s="25">
        <v>32.049999999999997</v>
      </c>
      <c r="AE9" s="25">
        <v>34.71</v>
      </c>
      <c r="AF9" s="25">
        <v>35.15</v>
      </c>
    </row>
    <row r="10" spans="2:32" x14ac:dyDescent="0.2">
      <c r="K10" s="28">
        <v>9</v>
      </c>
      <c r="L10" s="25">
        <v>30.97</v>
      </c>
      <c r="M10" s="25">
        <v>31.13</v>
      </c>
      <c r="N10" s="25">
        <v>31.62</v>
      </c>
      <c r="O10" s="25">
        <v>30.67</v>
      </c>
      <c r="P10" s="25">
        <v>30.99</v>
      </c>
      <c r="Q10" s="25">
        <v>32.14</v>
      </c>
      <c r="R10" s="25">
        <v>30.64</v>
      </c>
      <c r="S10" s="25">
        <v>30.85</v>
      </c>
      <c r="T10" s="25">
        <v>33.18</v>
      </c>
      <c r="W10" s="28">
        <v>9</v>
      </c>
      <c r="X10" s="25">
        <v>31.43</v>
      </c>
      <c r="Y10" s="25">
        <v>32.11</v>
      </c>
      <c r="Z10" s="25"/>
      <c r="AA10" s="25">
        <v>32.07</v>
      </c>
      <c r="AB10" s="25">
        <v>32.79</v>
      </c>
      <c r="AC10" s="25">
        <v>33.11</v>
      </c>
      <c r="AD10" s="25">
        <v>32.39</v>
      </c>
      <c r="AE10" s="25">
        <v>33.22</v>
      </c>
      <c r="AF10" s="25">
        <v>33.74</v>
      </c>
    </row>
    <row r="11" spans="2:32" x14ac:dyDescent="0.2">
      <c r="K11" s="28">
        <v>15</v>
      </c>
      <c r="L11" s="25">
        <v>32.020000000000003</v>
      </c>
      <c r="M11" s="25">
        <v>32.07</v>
      </c>
      <c r="N11" s="25">
        <v>31.35</v>
      </c>
      <c r="O11" s="25">
        <v>31.46</v>
      </c>
      <c r="P11" s="25">
        <v>32.64</v>
      </c>
      <c r="Q11" s="25">
        <v>32.01</v>
      </c>
      <c r="R11" s="25">
        <v>34.67</v>
      </c>
      <c r="S11" s="25">
        <v>34.880000000000003</v>
      </c>
      <c r="T11" s="25">
        <v>34.25</v>
      </c>
      <c r="W11" s="28">
        <v>15</v>
      </c>
      <c r="X11" s="25">
        <v>32.65</v>
      </c>
      <c r="Y11" s="25">
        <v>29.79</v>
      </c>
      <c r="Z11" s="25">
        <v>31.25</v>
      </c>
      <c r="AA11" s="25">
        <v>33.04</v>
      </c>
      <c r="AB11" s="25">
        <v>30.26</v>
      </c>
      <c r="AC11" s="25">
        <v>30.36</v>
      </c>
      <c r="AD11" s="25">
        <v>33.020000000000003</v>
      </c>
      <c r="AE11" s="25">
        <v>31.99</v>
      </c>
      <c r="AF11" s="25">
        <v>32.39</v>
      </c>
    </row>
    <row r="12" spans="2:32" x14ac:dyDescent="0.2">
      <c r="K12" s="28">
        <v>26</v>
      </c>
      <c r="L12" s="25">
        <v>32</v>
      </c>
      <c r="M12" s="25">
        <v>31.08</v>
      </c>
      <c r="N12" s="25">
        <v>31.51</v>
      </c>
      <c r="O12" s="25">
        <v>31.98</v>
      </c>
      <c r="P12" s="25">
        <v>32.090000000000003</v>
      </c>
      <c r="Q12" s="25">
        <v>32.06</v>
      </c>
      <c r="R12" s="25">
        <v>34.54</v>
      </c>
      <c r="S12" s="25">
        <v>33.07</v>
      </c>
      <c r="T12" s="25">
        <v>32.57</v>
      </c>
      <c r="W12" s="28">
        <v>26</v>
      </c>
      <c r="X12" s="25">
        <v>32.25</v>
      </c>
      <c r="Y12" s="25">
        <v>31.67</v>
      </c>
      <c r="Z12" s="25">
        <v>31.83</v>
      </c>
      <c r="AA12" s="25">
        <v>33.340000000000003</v>
      </c>
      <c r="AB12" s="25">
        <v>32.01</v>
      </c>
      <c r="AC12" s="25">
        <v>30.82</v>
      </c>
      <c r="AD12" s="25">
        <v>33.24</v>
      </c>
      <c r="AE12" s="25">
        <v>32.51</v>
      </c>
      <c r="AF12" s="25">
        <v>33.729999999999997</v>
      </c>
    </row>
    <row r="20" spans="2:32" ht="19" x14ac:dyDescent="0.25">
      <c r="L20" s="30" t="s">
        <v>9</v>
      </c>
      <c r="M20" s="30" t="s">
        <v>15</v>
      </c>
      <c r="N20" s="31"/>
      <c r="X20" s="30" t="s">
        <v>16</v>
      </c>
      <c r="Y20" s="30" t="s">
        <v>15</v>
      </c>
    </row>
    <row r="21" spans="2:32" x14ac:dyDescent="0.2">
      <c r="B21" s="29"/>
      <c r="K21" s="24" t="s">
        <v>13</v>
      </c>
      <c r="L21" s="62" t="s">
        <v>4</v>
      </c>
      <c r="M21" s="60"/>
      <c r="N21" s="60"/>
      <c r="O21" s="62" t="s">
        <v>11</v>
      </c>
      <c r="P21" s="60"/>
      <c r="Q21" s="60"/>
      <c r="R21" s="62" t="s">
        <v>12</v>
      </c>
      <c r="S21" s="60"/>
      <c r="T21" s="60"/>
      <c r="W21" s="24" t="s">
        <v>13</v>
      </c>
      <c r="X21" s="60" t="s">
        <v>4</v>
      </c>
      <c r="Y21" s="60"/>
      <c r="Z21" s="60"/>
      <c r="AA21" s="60" t="s">
        <v>11</v>
      </c>
      <c r="AB21" s="60"/>
      <c r="AC21" s="60"/>
      <c r="AD21" s="60" t="s">
        <v>12</v>
      </c>
      <c r="AE21" s="60"/>
      <c r="AF21" s="60"/>
    </row>
    <row r="22" spans="2:32" x14ac:dyDescent="0.2">
      <c r="K22" s="28">
        <v>1</v>
      </c>
      <c r="L22" s="48">
        <f>EXP(-0.734*L6)*2*10^12</f>
        <v>341.86239301482794</v>
      </c>
      <c r="M22" s="48">
        <f t="shared" ref="M22:T22" si="0">EXP(-0.734*M6)*2*10^12</f>
        <v>168.97796072175103</v>
      </c>
      <c r="N22" s="48">
        <f t="shared" si="0"/>
        <v>128.79066012564434</v>
      </c>
      <c r="O22" s="48">
        <f t="shared" si="0"/>
        <v>830.93227761672961</v>
      </c>
      <c r="P22" s="48">
        <f t="shared" si="0"/>
        <v>245.69926706849981</v>
      </c>
      <c r="Q22" s="48">
        <f t="shared" si="0"/>
        <v>122.34051904984736</v>
      </c>
      <c r="R22" s="48">
        <f t="shared" si="0"/>
        <v>438.76690172510729</v>
      </c>
      <c r="S22" s="48">
        <f t="shared" si="0"/>
        <v>301.75888259788604</v>
      </c>
      <c r="T22" s="48">
        <f t="shared" si="0"/>
        <v>206.01485884183708</v>
      </c>
      <c r="W22" s="28">
        <v>1</v>
      </c>
      <c r="X22" s="48">
        <f>EXP(-0.734*X6)*2*10^12</f>
        <v>192.8452967995876</v>
      </c>
      <c r="Y22" s="48">
        <f t="shared" ref="Y22:AF22" si="1">EXP(-0.734*Y6)*2*10^12</f>
        <v>181.84747685884636</v>
      </c>
      <c r="Z22" s="48">
        <f t="shared" si="1"/>
        <v>86.012126875134598</v>
      </c>
      <c r="AA22" s="48">
        <f t="shared" si="1"/>
        <v>61.817611308029313</v>
      </c>
      <c r="AB22" s="48">
        <f t="shared" si="1"/>
        <v>54.565853671925254</v>
      </c>
      <c r="AC22" s="48">
        <f t="shared" si="1"/>
        <v>34.363271206142819</v>
      </c>
      <c r="AD22" s="48">
        <f t="shared" si="1"/>
        <v>171.4768541868803</v>
      </c>
      <c r="AE22" s="48">
        <f t="shared" si="1"/>
        <v>93.931735136267122</v>
      </c>
      <c r="AF22" s="48">
        <f t="shared" si="1"/>
        <v>51.454004725874356</v>
      </c>
    </row>
    <row r="23" spans="2:32" x14ac:dyDescent="0.2">
      <c r="B23" s="29" t="s">
        <v>20</v>
      </c>
      <c r="K23" s="28">
        <v>3</v>
      </c>
      <c r="L23" s="48">
        <f t="shared" ref="L23:T28" si="2">EXP(-0.734*L7)*2*10^12</f>
        <v>220.08378097874703</v>
      </c>
      <c r="M23" s="48">
        <f t="shared" si="2"/>
        <v>108.78443858581423</v>
      </c>
      <c r="N23" s="48">
        <f t="shared" si="2"/>
        <v>46.429187224736992</v>
      </c>
      <c r="O23" s="48">
        <f t="shared" si="2"/>
        <v>320.0087363415642</v>
      </c>
      <c r="P23" s="48">
        <f t="shared" si="2"/>
        <v>215.29050378247422</v>
      </c>
      <c r="Q23" s="48">
        <f t="shared" si="2"/>
        <v>200.05419332905728</v>
      </c>
      <c r="R23" s="48">
        <f t="shared" si="2"/>
        <v>2517.164368872639</v>
      </c>
      <c r="S23" s="48">
        <f t="shared" si="2"/>
        <v>907.44076972515165</v>
      </c>
      <c r="T23" s="48">
        <f t="shared" si="2"/>
        <v>213.71605677391511</v>
      </c>
      <c r="W23" s="28">
        <v>3</v>
      </c>
      <c r="X23" s="48">
        <f t="shared" ref="X23:AF28" si="3">EXP(-0.734*X7)*2*10^12</f>
        <v>249.33273672479064</v>
      </c>
      <c r="Y23" s="48">
        <f t="shared" si="3"/>
        <v>124.14972495024007</v>
      </c>
      <c r="Z23" s="48">
        <f t="shared" si="3"/>
        <v>84.138840417950419</v>
      </c>
      <c r="AA23" s="48">
        <f t="shared" si="3"/>
        <v>206.01485884183708</v>
      </c>
      <c r="AB23" s="48">
        <f t="shared" si="3"/>
        <v>119.67602456718288</v>
      </c>
      <c r="AC23" s="48">
        <f t="shared" si="3"/>
        <v>12.945759677414184</v>
      </c>
      <c r="AD23" s="48">
        <f t="shared" si="3"/>
        <v>42.827837347808078</v>
      </c>
      <c r="AE23" s="48">
        <f t="shared" si="3"/>
        <v>31.007474753119293</v>
      </c>
      <c r="AF23" s="48">
        <f t="shared" si="3"/>
        <v>29.239142157970122</v>
      </c>
    </row>
    <row r="24" spans="2:32" x14ac:dyDescent="0.2">
      <c r="K24" s="28">
        <v>5</v>
      </c>
      <c r="L24" s="48">
        <f t="shared" si="2"/>
        <v>407.71495742699005</v>
      </c>
      <c r="M24" s="48">
        <f t="shared" si="2"/>
        <v>310.7498651648819</v>
      </c>
      <c r="N24" s="48">
        <f t="shared" si="2"/>
        <v>218.47428012057412</v>
      </c>
      <c r="O24" s="48">
        <f t="shared" si="2"/>
        <v>744.30306438068089</v>
      </c>
      <c r="P24" s="48">
        <f t="shared" si="2"/>
        <v>282.46885493428198</v>
      </c>
      <c r="Q24" s="48">
        <f t="shared" si="2"/>
        <v>112.85099231979845</v>
      </c>
      <c r="R24" s="48">
        <f t="shared" si="2"/>
        <v>738.85988080970913</v>
      </c>
      <c r="S24" s="48">
        <f t="shared" si="2"/>
        <v>128.79066012564434</v>
      </c>
      <c r="T24" s="48">
        <f t="shared" si="2"/>
        <v>34.363271206142819</v>
      </c>
      <c r="W24" s="28">
        <v>5</v>
      </c>
      <c r="X24" s="48">
        <f t="shared" si="3"/>
        <v>701.85602927404773</v>
      </c>
      <c r="Y24" s="48">
        <f t="shared" si="3"/>
        <v>107.98888406343646</v>
      </c>
      <c r="Z24" s="48">
        <f t="shared" si="3"/>
        <v>40.090054916685752</v>
      </c>
      <c r="AA24" s="48">
        <f t="shared" si="3"/>
        <v>245.69926706849981</v>
      </c>
      <c r="AB24" s="48">
        <f t="shared" si="3"/>
        <v>150.25416544948402</v>
      </c>
      <c r="AC24" s="48">
        <f t="shared" si="3"/>
        <v>139.62053753052857</v>
      </c>
      <c r="AD24" s="48">
        <f t="shared" si="3"/>
        <v>128.79066012564434</v>
      </c>
      <c r="AE24" s="48">
        <f t="shared" si="3"/>
        <v>124.14972495024007</v>
      </c>
      <c r="AF24" s="48">
        <f t="shared" si="3"/>
        <v>25.433019153904038</v>
      </c>
    </row>
    <row r="25" spans="2:32" x14ac:dyDescent="0.2">
      <c r="B25" s="35"/>
      <c r="K25" s="28">
        <v>8</v>
      </c>
      <c r="L25" s="48">
        <f t="shared" si="2"/>
        <v>209.06146434163352</v>
      </c>
      <c r="M25" s="48">
        <f t="shared" si="2"/>
        <v>112.02569856949782</v>
      </c>
      <c r="N25" s="48">
        <f t="shared" si="2"/>
        <v>57.442721097686359</v>
      </c>
      <c r="O25" s="48">
        <f t="shared" si="2"/>
        <v>278.35250011167386</v>
      </c>
      <c r="P25" s="48">
        <f t="shared" si="2"/>
        <v>245.69926706849981</v>
      </c>
      <c r="Q25" s="48"/>
      <c r="R25" s="48">
        <f t="shared" si="2"/>
        <v>554.9335054055216</v>
      </c>
      <c r="S25" s="48">
        <f t="shared" si="2"/>
        <v>346.91794994206953</v>
      </c>
      <c r="T25" s="48">
        <f t="shared" si="2"/>
        <v>192.8452967995876</v>
      </c>
      <c r="W25" s="28">
        <v>8</v>
      </c>
      <c r="X25" s="48">
        <f t="shared" si="3"/>
        <v>320.0087363415642</v>
      </c>
      <c r="Y25" s="48">
        <f t="shared" si="3"/>
        <v>268.3221461429186</v>
      </c>
      <c r="Z25" s="48">
        <f t="shared" si="3"/>
        <v>184.53668833726502</v>
      </c>
      <c r="AA25" s="48">
        <f t="shared" si="3"/>
        <v>72.651082963277076</v>
      </c>
      <c r="AB25" s="48">
        <f t="shared" si="3"/>
        <v>42.827837347808078</v>
      </c>
      <c r="AC25" s="48">
        <f t="shared" si="3"/>
        <v>42.203716947526985</v>
      </c>
      <c r="AD25" s="48">
        <f t="shared" si="3"/>
        <v>121.44582717603376</v>
      </c>
      <c r="AE25" s="48">
        <f t="shared" si="3"/>
        <v>17.236483937396454</v>
      </c>
      <c r="AF25" s="48">
        <f t="shared" si="3"/>
        <v>12.479262872439213</v>
      </c>
    </row>
    <row r="26" spans="2:32" x14ac:dyDescent="0.2">
      <c r="B26" s="29"/>
      <c r="K26" s="28">
        <v>9</v>
      </c>
      <c r="L26" s="48">
        <f t="shared" si="2"/>
        <v>268.3221461429186</v>
      </c>
      <c r="M26" s="48">
        <f t="shared" si="2"/>
        <v>238.59040532928586</v>
      </c>
      <c r="N26" s="48">
        <f t="shared" si="2"/>
        <v>166.51548306667249</v>
      </c>
      <c r="O26" s="48">
        <f t="shared" si="2"/>
        <v>334.41685929392429</v>
      </c>
      <c r="P26" s="48">
        <f t="shared" si="2"/>
        <v>264.41194811225546</v>
      </c>
      <c r="Q26" s="48">
        <f t="shared" si="2"/>
        <v>113.68236601231754</v>
      </c>
      <c r="R26" s="48">
        <f t="shared" si="2"/>
        <v>341.86239301482794</v>
      </c>
      <c r="S26" s="48">
        <f t="shared" si="2"/>
        <v>293.02803777053754</v>
      </c>
      <c r="T26" s="48">
        <f t="shared" si="2"/>
        <v>52.987089868255836</v>
      </c>
      <c r="W26" s="28">
        <v>9</v>
      </c>
      <c r="X26" s="48">
        <f t="shared" si="3"/>
        <v>191.43499446239099</v>
      </c>
      <c r="Y26" s="48">
        <f t="shared" si="3"/>
        <v>116.21341630506873</v>
      </c>
      <c r="Z26" s="48"/>
      <c r="AA26" s="48">
        <f t="shared" si="3"/>
        <v>119.67602456718288</v>
      </c>
      <c r="AB26" s="48">
        <f t="shared" si="3"/>
        <v>70.549055919598047</v>
      </c>
      <c r="AC26" s="48">
        <f t="shared" si="3"/>
        <v>55.780720363700304</v>
      </c>
      <c r="AD26" s="48">
        <f t="shared" si="3"/>
        <v>94.623730588674192</v>
      </c>
      <c r="AE26" s="48">
        <f t="shared" si="3"/>
        <v>51.454004725874356</v>
      </c>
      <c r="AF26" s="48">
        <f t="shared" si="3"/>
        <v>35.128342964385183</v>
      </c>
    </row>
    <row r="27" spans="2:32" x14ac:dyDescent="0.2">
      <c r="K27" s="28">
        <v>15</v>
      </c>
      <c r="L27" s="48">
        <f t="shared" si="2"/>
        <v>124.14972495024007</v>
      </c>
      <c r="M27" s="48">
        <f t="shared" si="2"/>
        <v>119.67602456718288</v>
      </c>
      <c r="N27" s="48">
        <f t="shared" si="2"/>
        <v>203.01265083586128</v>
      </c>
      <c r="O27" s="48">
        <f t="shared" si="2"/>
        <v>187.26566862909027</v>
      </c>
      <c r="P27" s="48">
        <f t="shared" si="2"/>
        <v>78.760239644800279</v>
      </c>
      <c r="Q27" s="48">
        <f t="shared" si="2"/>
        <v>125.06433644931016</v>
      </c>
      <c r="R27" s="48">
        <f t="shared" si="2"/>
        <v>17.75004935513406</v>
      </c>
      <c r="S27" s="48">
        <f t="shared" si="2"/>
        <v>15.21449050594912</v>
      </c>
      <c r="T27" s="48">
        <f t="shared" si="2"/>
        <v>24.15927336080011</v>
      </c>
      <c r="W27" s="28">
        <v>15</v>
      </c>
      <c r="X27" s="48">
        <f t="shared" si="3"/>
        <v>78.184255931986868</v>
      </c>
      <c r="Y27" s="48">
        <f t="shared" si="3"/>
        <v>637.98086867252994</v>
      </c>
      <c r="Z27" s="48">
        <f t="shared" si="3"/>
        <v>218.47428012057412</v>
      </c>
      <c r="AA27" s="48">
        <f t="shared" si="3"/>
        <v>58.721639026215136</v>
      </c>
      <c r="AB27" s="48">
        <f t="shared" si="3"/>
        <v>451.84007302804491</v>
      </c>
      <c r="AC27" s="48">
        <f t="shared" si="3"/>
        <v>419.86292816100791</v>
      </c>
      <c r="AD27" s="48">
        <f t="shared" si="3"/>
        <v>59.590031089875133</v>
      </c>
      <c r="AE27" s="48">
        <f t="shared" si="3"/>
        <v>126.9138229251739</v>
      </c>
      <c r="AF27" s="48">
        <f t="shared" si="3"/>
        <v>94.623730588674192</v>
      </c>
    </row>
    <row r="28" spans="2:32" x14ac:dyDescent="0.2">
      <c r="K28" s="28">
        <v>26</v>
      </c>
      <c r="L28" s="48">
        <f t="shared" si="2"/>
        <v>125.98568589479548</v>
      </c>
      <c r="M28" s="48">
        <f t="shared" si="2"/>
        <v>247.50933450976004</v>
      </c>
      <c r="N28" s="48">
        <f t="shared" si="2"/>
        <v>180.51760298645431</v>
      </c>
      <c r="O28" s="48">
        <f t="shared" si="2"/>
        <v>127.84879754460802</v>
      </c>
      <c r="P28" s="48">
        <f t="shared" si="2"/>
        <v>117.93201289201146</v>
      </c>
      <c r="Q28" s="48">
        <f t="shared" si="2"/>
        <v>120.55767829840104</v>
      </c>
      <c r="R28" s="48">
        <f t="shared" si="2"/>
        <v>19.527198653675345</v>
      </c>
      <c r="S28" s="48">
        <f t="shared" si="2"/>
        <v>57.442721097686359</v>
      </c>
      <c r="T28" s="48">
        <f t="shared" si="2"/>
        <v>82.912704100714095</v>
      </c>
      <c r="W28" s="28">
        <v>26</v>
      </c>
      <c r="X28" s="48">
        <f t="shared" si="3"/>
        <v>104.86442197065837</v>
      </c>
      <c r="Y28" s="48">
        <f t="shared" si="3"/>
        <v>160.515144518368</v>
      </c>
      <c r="Z28" s="48">
        <f t="shared" si="3"/>
        <v>142.72908122808349</v>
      </c>
      <c r="AA28" s="48">
        <f t="shared" si="3"/>
        <v>47.115795064312891</v>
      </c>
      <c r="AB28" s="48">
        <f t="shared" si="3"/>
        <v>125.06433644931016</v>
      </c>
      <c r="AC28" s="48">
        <f t="shared" si="3"/>
        <v>299.55208126821651</v>
      </c>
      <c r="AD28" s="48">
        <f t="shared" si="3"/>
        <v>50.70417713675792</v>
      </c>
      <c r="AE28" s="48">
        <f t="shared" si="3"/>
        <v>86.645778543158883</v>
      </c>
      <c r="AF28" s="48">
        <f t="shared" si="3"/>
        <v>35.387133601508083</v>
      </c>
    </row>
    <row r="31" spans="2:32" ht="19" x14ac:dyDescent="0.25">
      <c r="M31" s="30" t="s">
        <v>9</v>
      </c>
      <c r="N31" s="30" t="s">
        <v>19</v>
      </c>
      <c r="R31" s="30" t="s">
        <v>9</v>
      </c>
      <c r="S31" s="30" t="s">
        <v>17</v>
      </c>
      <c r="Y31" s="30" t="s">
        <v>16</v>
      </c>
      <c r="Z31" s="30" t="s">
        <v>19</v>
      </c>
      <c r="AD31" s="30" t="s">
        <v>16</v>
      </c>
      <c r="AE31" s="30" t="s">
        <v>17</v>
      </c>
    </row>
    <row r="32" spans="2:32" x14ac:dyDescent="0.2">
      <c r="K32" s="24" t="s">
        <v>13</v>
      </c>
      <c r="M32" s="32" t="s">
        <v>4</v>
      </c>
      <c r="N32" s="32" t="s">
        <v>11</v>
      </c>
      <c r="O32" s="32" t="s">
        <v>12</v>
      </c>
      <c r="R32" s="32" t="s">
        <v>4</v>
      </c>
      <c r="S32" s="32" t="s">
        <v>11</v>
      </c>
      <c r="T32" s="32" t="s">
        <v>12</v>
      </c>
      <c r="W32" s="24" t="s">
        <v>13</v>
      </c>
      <c r="Y32" s="32" t="s">
        <v>4</v>
      </c>
      <c r="Z32" s="32" t="s">
        <v>11</v>
      </c>
      <c r="AA32" s="32" t="s">
        <v>12</v>
      </c>
      <c r="AD32" s="32" t="s">
        <v>4</v>
      </c>
      <c r="AE32" s="32" t="s">
        <v>11</v>
      </c>
      <c r="AF32" s="32" t="s">
        <v>12</v>
      </c>
    </row>
    <row r="33" spans="11:32" x14ac:dyDescent="0.2">
      <c r="K33" s="28">
        <v>1</v>
      </c>
      <c r="M33" s="36">
        <f>AVERAGE(L22:N22)</f>
        <v>213.21033795407445</v>
      </c>
      <c r="N33" s="36">
        <f>AVERAGE(O22:Q22)</f>
        <v>399.65735457835899</v>
      </c>
      <c r="O33" s="36">
        <f>AVERAGE(R22:T22)</f>
        <v>315.51354772161011</v>
      </c>
      <c r="P33" s="33"/>
      <c r="R33" s="36">
        <f t="shared" ref="R33:R39" si="4">STDEV(L22:N22)</f>
        <v>113.21337480976717</v>
      </c>
      <c r="S33" s="36">
        <f t="shared" ref="S33:S39" si="5">STDEV(O22:Q22)</f>
        <v>378.55368127849016</v>
      </c>
      <c r="T33" s="36">
        <f t="shared" ref="T33:T39" si="6">STDEV(R22:T22)</f>
        <v>116.98406505196877</v>
      </c>
      <c r="W33" s="28">
        <v>1</v>
      </c>
      <c r="Y33" s="36">
        <f>AVERAGE(X22:Z22)</f>
        <v>153.56830017785617</v>
      </c>
      <c r="Z33" s="36">
        <f>AVERAGE(AA22:AC22)</f>
        <v>50.248912062032467</v>
      </c>
      <c r="AA33" s="36">
        <f>AVERAGE(AD22:AF22)</f>
        <v>105.62086468300727</v>
      </c>
      <c r="AD33" s="36">
        <f t="shared" ref="AD33:AD39" si="7">STDEV(X22:Z22)</f>
        <v>58.763214891143861</v>
      </c>
      <c r="AE33" s="36">
        <f t="shared" ref="AE33:AE39" si="8">STDEV(AA22:AC22)</f>
        <v>14.227163675692037</v>
      </c>
      <c r="AF33" s="36">
        <f t="shared" ref="AF33:AF39" si="9">STDEV(AD22:AF22)</f>
        <v>60.859246712025389</v>
      </c>
    </row>
    <row r="34" spans="11:32" x14ac:dyDescent="0.2">
      <c r="K34" s="28">
        <v>3</v>
      </c>
      <c r="M34" s="36">
        <f t="shared" ref="M34:M38" si="10">AVERAGE(L23:N23)</f>
        <v>125.09913559643276</v>
      </c>
      <c r="N34" s="36">
        <f t="shared" ref="N34:N39" si="11">AVERAGE(O23:Q23)</f>
        <v>245.1178111510319</v>
      </c>
      <c r="O34" s="36">
        <f>AVERAGE(R23:T23)</f>
        <v>1212.7737317905687</v>
      </c>
      <c r="R34" s="36">
        <f t="shared" si="4"/>
        <v>87.969349701352101</v>
      </c>
      <c r="S34" s="36">
        <f t="shared" si="5"/>
        <v>65.303325305673908</v>
      </c>
      <c r="T34" s="36">
        <f t="shared" si="6"/>
        <v>1181.6893394290842</v>
      </c>
      <c r="W34" s="28">
        <v>3</v>
      </c>
      <c r="Y34" s="36">
        <f t="shared" ref="Y34:Y39" si="12">AVERAGE(X23:Z23)</f>
        <v>152.54043403099371</v>
      </c>
      <c r="Z34" s="36">
        <f t="shared" ref="Z34:Z39" si="13">AVERAGE(AA23:AC23)</f>
        <v>112.87888102881139</v>
      </c>
      <c r="AA34" s="36">
        <f t="shared" ref="AA34:AA39" si="14">AVERAGE(AD23:AF23)</f>
        <v>34.358151419632499</v>
      </c>
      <c r="AD34" s="36">
        <f t="shared" si="7"/>
        <v>86.178768358800326</v>
      </c>
      <c r="AE34" s="36">
        <f t="shared" si="8"/>
        <v>96.713856986738747</v>
      </c>
      <c r="AF34" s="36">
        <f t="shared" si="9"/>
        <v>7.3880602889539597</v>
      </c>
    </row>
    <row r="35" spans="11:32" x14ac:dyDescent="0.2">
      <c r="K35" s="28">
        <v>5</v>
      </c>
      <c r="M35" s="36">
        <f t="shared" si="10"/>
        <v>312.31303423748204</v>
      </c>
      <c r="N35" s="36">
        <f t="shared" si="11"/>
        <v>379.87430387825378</v>
      </c>
      <c r="O35" s="36">
        <f t="shared" ref="O35:O39" si="15">AVERAGE(R24:T24)</f>
        <v>300.67127071383209</v>
      </c>
      <c r="R35" s="36">
        <f t="shared" si="4"/>
        <v>94.6300222445809</v>
      </c>
      <c r="S35" s="36">
        <f t="shared" si="5"/>
        <v>326.80085058101974</v>
      </c>
      <c r="T35" s="36">
        <f t="shared" si="6"/>
        <v>382.40825887767659</v>
      </c>
      <c r="W35" s="28">
        <v>5</v>
      </c>
      <c r="Y35" s="36">
        <f t="shared" si="12"/>
        <v>283.31165608472332</v>
      </c>
      <c r="Z35" s="36">
        <f t="shared" si="13"/>
        <v>178.52465668283745</v>
      </c>
      <c r="AA35" s="36">
        <f t="shared" si="14"/>
        <v>92.791134743262816</v>
      </c>
      <c r="AD35" s="36">
        <f t="shared" si="7"/>
        <v>364.05646127518224</v>
      </c>
      <c r="AE35" s="36">
        <f t="shared" si="8"/>
        <v>58.417375163805893</v>
      </c>
      <c r="AF35" s="36">
        <f t="shared" si="9"/>
        <v>58.379974063351902</v>
      </c>
    </row>
    <row r="36" spans="11:32" x14ac:dyDescent="0.2">
      <c r="K36" s="28">
        <v>8</v>
      </c>
      <c r="M36" s="36">
        <f t="shared" si="10"/>
        <v>126.17662800293924</v>
      </c>
      <c r="N36" s="36">
        <f t="shared" si="11"/>
        <v>262.02588359008683</v>
      </c>
      <c r="O36" s="36">
        <f t="shared" si="15"/>
        <v>364.89891738239294</v>
      </c>
      <c r="R36" s="36">
        <f t="shared" si="4"/>
        <v>76.793537674671384</v>
      </c>
      <c r="S36" s="36">
        <f t="shared" si="5"/>
        <v>23.08932251249302</v>
      </c>
      <c r="T36" s="36">
        <f t="shared" si="6"/>
        <v>181.71255899202743</v>
      </c>
      <c r="W36" s="28">
        <v>8</v>
      </c>
      <c r="Y36" s="36">
        <f t="shared" si="12"/>
        <v>257.62252360724926</v>
      </c>
      <c r="Z36" s="36">
        <f t="shared" si="13"/>
        <v>52.560879086204046</v>
      </c>
      <c r="AA36" s="36">
        <f t="shared" si="14"/>
        <v>50.387191328623146</v>
      </c>
      <c r="AD36" s="36">
        <f t="shared" si="7"/>
        <v>68.366880793437929</v>
      </c>
      <c r="AE36" s="36">
        <f t="shared" si="8"/>
        <v>17.401425241493325</v>
      </c>
      <c r="AF36" s="36">
        <f t="shared" si="9"/>
        <v>61.584536082010068</v>
      </c>
    </row>
    <row r="37" spans="11:32" x14ac:dyDescent="0.2">
      <c r="K37" s="28">
        <v>9</v>
      </c>
      <c r="M37" s="36">
        <f t="shared" si="10"/>
        <v>224.47601151295896</v>
      </c>
      <c r="N37" s="36">
        <f t="shared" si="11"/>
        <v>237.50372447283243</v>
      </c>
      <c r="O37" s="36">
        <f t="shared" si="15"/>
        <v>229.29250688454042</v>
      </c>
      <c r="R37" s="36">
        <f t="shared" si="4"/>
        <v>52.350370068241808</v>
      </c>
      <c r="S37" s="36">
        <f t="shared" si="5"/>
        <v>112.80056961577735</v>
      </c>
      <c r="T37" s="36">
        <f t="shared" si="6"/>
        <v>154.62502583668632</v>
      </c>
      <c r="W37" s="28">
        <v>9</v>
      </c>
      <c r="Y37" s="36">
        <f t="shared" si="12"/>
        <v>153.82420538372986</v>
      </c>
      <c r="Z37" s="36">
        <f t="shared" si="13"/>
        <v>82.001933616827088</v>
      </c>
      <c r="AA37" s="36">
        <f t="shared" si="14"/>
        <v>60.402026092977906</v>
      </c>
      <c r="AD37" s="36">
        <f t="shared" si="7"/>
        <v>53.189688006596434</v>
      </c>
      <c r="AE37" s="36">
        <f t="shared" si="8"/>
        <v>33.45188754726194</v>
      </c>
      <c r="AF37" s="36">
        <f t="shared" si="9"/>
        <v>30.740455460690686</v>
      </c>
    </row>
    <row r="38" spans="11:32" x14ac:dyDescent="0.2">
      <c r="K38" s="28">
        <v>15</v>
      </c>
      <c r="M38" s="36">
        <f t="shared" si="10"/>
        <v>148.94613345109474</v>
      </c>
      <c r="N38" s="36">
        <f t="shared" si="11"/>
        <v>130.36341490773358</v>
      </c>
      <c r="O38" s="36">
        <f t="shared" si="15"/>
        <v>19.041271073961099</v>
      </c>
      <c r="R38" s="36">
        <f t="shared" si="4"/>
        <v>46.876377050357632</v>
      </c>
      <c r="S38" s="36">
        <f t="shared" si="5"/>
        <v>54.446461814773514</v>
      </c>
      <c r="T38" s="36">
        <f t="shared" si="6"/>
        <v>4.6100678113762044</v>
      </c>
      <c r="W38" s="28">
        <v>15</v>
      </c>
      <c r="Y38" s="36">
        <f t="shared" si="12"/>
        <v>311.54646824169697</v>
      </c>
      <c r="Z38" s="36">
        <f t="shared" si="13"/>
        <v>310.14154673842268</v>
      </c>
      <c r="AA38" s="36">
        <f t="shared" si="14"/>
        <v>93.70919486790774</v>
      </c>
      <c r="AD38" s="36">
        <f t="shared" si="7"/>
        <v>291.27287216661057</v>
      </c>
      <c r="AE38" s="36">
        <f t="shared" si="8"/>
        <v>218.32226625787169</v>
      </c>
      <c r="AF38" s="36">
        <f t="shared" si="9"/>
        <v>33.671212013515003</v>
      </c>
    </row>
    <row r="39" spans="11:32" x14ac:dyDescent="0.2">
      <c r="K39" s="28">
        <v>26</v>
      </c>
      <c r="M39" s="36">
        <f>AVERAGE(L28:N28)</f>
        <v>184.67087446366995</v>
      </c>
      <c r="N39" s="36">
        <f t="shared" si="11"/>
        <v>122.11282957834017</v>
      </c>
      <c r="O39" s="36">
        <f t="shared" si="15"/>
        <v>53.294207950691934</v>
      </c>
      <c r="R39" s="36">
        <f t="shared" si="4"/>
        <v>60.868189895428436</v>
      </c>
      <c r="S39" s="36">
        <f t="shared" si="5"/>
        <v>5.138046913868723</v>
      </c>
      <c r="T39" s="36">
        <f t="shared" si="6"/>
        <v>31.895739467713145</v>
      </c>
      <c r="W39" s="28">
        <v>26</v>
      </c>
      <c r="Y39" s="36">
        <f t="shared" si="12"/>
        <v>136.0362159057033</v>
      </c>
      <c r="Z39" s="36">
        <f t="shared" si="13"/>
        <v>157.24407092727986</v>
      </c>
      <c r="AA39" s="36">
        <f t="shared" si="14"/>
        <v>57.57902976047496</v>
      </c>
      <c r="AD39" s="36">
        <f t="shared" si="7"/>
        <v>28.422641761246926</v>
      </c>
      <c r="AE39" s="36">
        <f t="shared" si="8"/>
        <v>129.25815692407679</v>
      </c>
      <c r="AF39" s="36">
        <f t="shared" si="9"/>
        <v>26.311781947673705</v>
      </c>
    </row>
  </sheetData>
  <mergeCells count="12">
    <mergeCell ref="AD21:AF21"/>
    <mergeCell ref="L5:N5"/>
    <mergeCell ref="O5:Q5"/>
    <mergeCell ref="R5:T5"/>
    <mergeCell ref="X5:Z5"/>
    <mergeCell ref="AA5:AC5"/>
    <mergeCell ref="AD5:AF5"/>
    <mergeCell ref="L21:N21"/>
    <mergeCell ref="O21:Q21"/>
    <mergeCell ref="R21:T21"/>
    <mergeCell ref="X21:Z21"/>
    <mergeCell ref="AA21:AC21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ndard curve and table</vt:lpstr>
      <vt:lpstr>RNA conc table</vt:lpstr>
      <vt:lpstr>RNA conc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Geisler Crone</dc:creator>
  <cp:lastModifiedBy>Microsoft Office User</cp:lastModifiedBy>
  <dcterms:created xsi:type="dcterms:W3CDTF">2021-02-05T08:41:09Z</dcterms:created>
  <dcterms:modified xsi:type="dcterms:W3CDTF">2021-02-11T11:56:20Z</dcterms:modified>
</cp:coreProperties>
</file>